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447" firstSheet="0" activeTab="0"/>
  </bookViews>
  <sheets>
    <sheet name="Adenocarcinoma" sheetId="1" state="visible" r:id="rId2"/>
    <sheet name="Islet cell tumors" sheetId="2" state="visible" r:id="rId3"/>
  </sheets>
  <externalReferences>
    <externalReference r:id="rId4"/>
    <externalReference r:id="rId5"/>
  </externalReferences>
  <definedNames>
    <definedName function="false" hidden="false" localSheetId="0" name="_xlnm.Print_Area" vbProcedure="false">Adenocarcinoma!$A$1:$H$39</definedName>
    <definedName function="false" hidden="false" localSheetId="1" name="_xlnm.Print_Area" vbProcedure="false">'Islet cell tumors'!$A$1:$J$3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1" uniqueCount="102">
  <si>
    <t xml:space="preserve">Supplement 6</t>
  </si>
  <si>
    <t xml:space="preserve">Prediction analysis of microarrays for 187 secretory and membrane proteins genes within the "Adeno" and Islet cell tumor clusters to discriminate adenocarcinomas within the context of gene expression data derived from a diverse collection of normal tissues.  The identified genes are ranked in the order of their ability to discriminate.</t>
  </si>
  <si>
    <t xml:space="preserve">Training Confusion Matrix (Threshold=5.4)</t>
  </si>
  <si>
    <t xml:space="preserve">True\Predicted</t>
  </si>
  <si>
    <t xml:space="preserve">AdenoCa</t>
  </si>
  <si>
    <t xml:space="preserve">non-adeno</t>
  </si>
  <si>
    <t xml:space="preserve">Class Error rate</t>
  </si>
  <si>
    <t xml:space="preserve">List of Significant Genes for Threshold = 5.4</t>
  </si>
  <si>
    <t xml:space="preserve">Offset Quantile</t>
  </si>
  <si>
    <t xml:space="preserve">Offset Value</t>
  </si>
  <si>
    <t xml:space="preserve">both</t>
  </si>
  <si>
    <t xml:space="preserve">RNG Seed</t>
  </si>
  <si>
    <t xml:space="preserve">Prior Distribution (Sample Prior)</t>
  </si>
  <si>
    <t xml:space="preserve">Class</t>
  </si>
  <si>
    <t xml:space="preserve">Prob.</t>
  </si>
  <si>
    <t xml:space="preserve">Symbol</t>
  </si>
  <si>
    <t xml:space="preserve">name</t>
  </si>
  <si>
    <t xml:space="preserve">ID</t>
  </si>
  <si>
    <t xml:space="preserve">AdenoCa score</t>
  </si>
  <si>
    <t xml:space="preserve">non-adeno score</t>
  </si>
  <si>
    <t xml:space="preserve">LAMC2</t>
  </si>
  <si>
    <t xml:space="preserve">Laminin, gamma 2</t>
  </si>
  <si>
    <t xml:space="preserve">IMAGE:460403</t>
  </si>
  <si>
    <t xml:space="preserve">CTSE</t>
  </si>
  <si>
    <t xml:space="preserve">Cathepsin E </t>
  </si>
  <si>
    <t xml:space="preserve">IMAGE:243202</t>
  </si>
  <si>
    <t xml:space="preserve">GPX2</t>
  </si>
  <si>
    <t xml:space="preserve">Glutathione peroxidase 2 (gastrointestinal)</t>
  </si>
  <si>
    <t xml:space="preserve">IMAGE:587847</t>
  </si>
  <si>
    <t xml:space="preserve">LGALS4</t>
  </si>
  <si>
    <t xml:space="preserve">Lectin, galactoside-binding, soluble, 4 (galectin 4)</t>
  </si>
  <si>
    <t xml:space="preserve">IMAGE:511068</t>
  </si>
  <si>
    <t xml:space="preserve">GPRC5A</t>
  </si>
  <si>
    <t xml:space="preserve">G protein-coupled receptor, family C, group 5, member A</t>
  </si>
  <si>
    <t xml:space="preserve">IMAGE:595037</t>
  </si>
  <si>
    <t xml:space="preserve">IMAGE:511045</t>
  </si>
  <si>
    <t xml:space="preserve">MMP14</t>
  </si>
  <si>
    <t xml:space="preserve">Matrix metallopeptidase 14 (membrane-inserted)</t>
  </si>
  <si>
    <t xml:space="preserve">IMAGE:270505</t>
  </si>
  <si>
    <t xml:space="preserve">IMAGE:586685</t>
  </si>
  <si>
    <t xml:space="preserve">ITGA2</t>
  </si>
  <si>
    <t xml:space="preserve">Integrin, alpha 2 (CD49B, alpha 2 subunit of VLA-2 receptor)</t>
  </si>
  <si>
    <t xml:space="preserve">IMAGE:525246</t>
  </si>
  <si>
    <t xml:space="preserve">AGR2</t>
  </si>
  <si>
    <t xml:space="preserve">Anterior gradient 2 homolog (Xenopus laevis)</t>
  </si>
  <si>
    <t xml:space="preserve">IMAGE:2321113</t>
  </si>
  <si>
    <t xml:space="preserve">COL17A1</t>
  </si>
  <si>
    <t xml:space="preserve">Collagen, type XVII, alpha 1</t>
  </si>
  <si>
    <t xml:space="preserve">IMAGE:252259</t>
  </si>
  <si>
    <t xml:space="preserve">TSPAN8</t>
  </si>
  <si>
    <t xml:space="preserve">Tetraspanin 8</t>
  </si>
  <si>
    <t xml:space="preserve">IMAGE:509731</t>
  </si>
  <si>
    <t xml:space="preserve">IMAGE:1457276</t>
  </si>
  <si>
    <t xml:space="preserve">Transcribed locus, strongly similar to NP_002194.1 integrin alpha 2 precursor; Integrin, alpha-2 (CD49B; alpha-2 subunit of VLA-2 receptor; platelet antigen Br)</t>
  </si>
  <si>
    <t xml:space="preserve">IMAGE:1623955</t>
  </si>
  <si>
    <t xml:space="preserve">CEACAM7</t>
  </si>
  <si>
    <t xml:space="preserve">Carcinoembryonic antigen-related cell adhesion molecule 7</t>
  </si>
  <si>
    <t xml:space="preserve">IMAGE:509688</t>
  </si>
  <si>
    <t xml:space="preserve">IMAGE:811740</t>
  </si>
  <si>
    <t xml:space="preserve">Prediction analysis of microarrays for 187 secretory and membrane proteins genes within the "Adeno" and Islet cell tumor clusters to discriminate islet cell tumors within the context of gene expression data derived from a diverse collection of normal tissues.  The identified genes are ranked in the order of their ability to discriminate. </t>
  </si>
  <si>
    <t xml:space="preserve">Training Confusion Matrix (Threshold=2.4)</t>
  </si>
  <si>
    <t xml:space="preserve">islet tumor</t>
  </si>
  <si>
    <t xml:space="preserve">non-islet</t>
  </si>
  <si>
    <t xml:space="preserve">Settings</t>
  </si>
  <si>
    <t xml:space="preserve">islet tumor score</t>
  </si>
  <si>
    <t xml:space="preserve">non-islet score</t>
  </si>
  <si>
    <t xml:space="preserve">SCG2</t>
  </si>
  <si>
    <t xml:space="preserve">Secretogranin II (chromogranin C) </t>
  </si>
  <si>
    <t xml:space="preserve">IMAGE:174627</t>
  </si>
  <si>
    <t xml:space="preserve">RASSF7</t>
  </si>
  <si>
    <t xml:space="preserve">Ras association (RalGDS/AF-6) domain family 7</t>
  </si>
  <si>
    <t xml:space="preserve">IMAGE:1573778</t>
  </si>
  <si>
    <t xml:space="preserve">TTR</t>
  </si>
  <si>
    <t xml:space="preserve">Transthyretin (prealbumin, amyloidosis type I) </t>
  </si>
  <si>
    <t xml:space="preserve">IMAGE:1868551</t>
  </si>
  <si>
    <t xml:space="preserve">SGNE1</t>
  </si>
  <si>
    <t xml:space="preserve">neuroendocrine protein 1 (putative)</t>
  </si>
  <si>
    <t xml:space="preserve">IMAGE:878836</t>
  </si>
  <si>
    <t xml:space="preserve">INSM1</t>
  </si>
  <si>
    <t xml:space="preserve">Insulinoma-associated 1</t>
  </si>
  <si>
    <t xml:space="preserve">IMAGE:22895</t>
  </si>
  <si>
    <t xml:space="preserve">PCSK2</t>
  </si>
  <si>
    <t xml:space="preserve">Proprotein convertase subtilisin/kexin type 2</t>
  </si>
  <si>
    <t xml:space="preserve">IMAGE:24254</t>
  </si>
  <si>
    <t xml:space="preserve">QPCT</t>
  </si>
  <si>
    <t xml:space="preserve">Glutaminyl-peptide cyclotransferase (glutaminyl cyclase)</t>
  </si>
  <si>
    <t xml:space="preserve">IMAGE:711918</t>
  </si>
  <si>
    <t xml:space="preserve">FGB</t>
  </si>
  <si>
    <t xml:space="preserve"> **Fibrinogen beta chain</t>
  </si>
  <si>
    <t xml:space="preserve">IMAGE:84713</t>
  </si>
  <si>
    <t xml:space="preserve">PEX7</t>
  </si>
  <si>
    <t xml:space="preserve">Peroxisomal biogenesis factor 7</t>
  </si>
  <si>
    <t xml:space="preserve">IMAGE:2018758</t>
  </si>
  <si>
    <t xml:space="preserve">PTPRN2</t>
  </si>
  <si>
    <t xml:space="preserve">Protein tyrosine phosphatase, receptor type, N polypeptide 2</t>
  </si>
  <si>
    <t xml:space="preserve">IMAGE:812968</t>
  </si>
  <si>
    <t xml:space="preserve">SERPINA1</t>
  </si>
  <si>
    <t xml:space="preserve">Serpin peptidase inhibitor, clade A (alpha-1 antiproteinase, antitrypsin), member 1</t>
  </si>
  <si>
    <t xml:space="preserve">IMAGE:294578</t>
  </si>
  <si>
    <t xml:space="preserve">ARF3</t>
  </si>
  <si>
    <t xml:space="preserve">ADP-ribosylation factor 3</t>
  </si>
  <si>
    <t xml:space="preserve">IMAGE:291097</t>
  </si>
</sst>
</file>

<file path=xl/styles.xml><?xml version="1.0" encoding="utf-8"?>
<styleSheet xmlns="http://schemas.openxmlformats.org/spreadsheetml/2006/main">
  <numFmts count="1">
    <numFmt numFmtId="164" formatCode="General"/>
  </numFmts>
  <fonts count="17">
    <font>
      <sz val="10"/>
      <name val="Verdana"/>
      <family val="0"/>
    </font>
    <font>
      <sz val="10"/>
      <name val="Arial"/>
      <family val="0"/>
    </font>
    <font>
      <sz val="10"/>
      <name val="Arial"/>
      <family val="0"/>
    </font>
    <font>
      <sz val="10"/>
      <name val="Arial"/>
      <family val="0"/>
    </font>
    <font>
      <b val="true"/>
      <sz val="12"/>
      <name val="Verdana"/>
      <family val="0"/>
    </font>
    <font>
      <sz val="12"/>
      <name val="Verdana"/>
      <family val="0"/>
    </font>
    <font>
      <b val="true"/>
      <sz val="12"/>
      <color rgb="FF000000"/>
      <name val="Arial"/>
      <family val="0"/>
    </font>
    <font>
      <b val="true"/>
      <sz val="10"/>
      <color rgb="FFFF0000"/>
      <name val="Arial"/>
      <family val="0"/>
    </font>
    <font>
      <b val="true"/>
      <sz val="10"/>
      <name val="Arial"/>
      <family val="0"/>
    </font>
    <font>
      <b val="true"/>
      <sz val="12"/>
      <name val="Arial"/>
      <family val="0"/>
    </font>
    <font>
      <b val="true"/>
      <sz val="10"/>
      <name val="Verdana"/>
      <family val="0"/>
    </font>
    <font>
      <b val="true"/>
      <sz val="11.5"/>
      <color rgb="FF000000"/>
      <name val="Arial"/>
      <family val="2"/>
    </font>
    <font>
      <sz val="5.75"/>
      <color rgb="FF000000"/>
      <name val="Arial"/>
      <family val="2"/>
    </font>
    <font>
      <sz val="9.5"/>
      <color rgb="FF000000"/>
      <name val="Arial"/>
      <family val="2"/>
    </font>
    <font>
      <b val="true"/>
      <sz val="9.5"/>
      <color rgb="FF000000"/>
      <name val="Arial"/>
      <family val="2"/>
    </font>
    <font>
      <sz val="9.75"/>
      <color rgb="FF000000"/>
      <name val="Arial"/>
      <family val="2"/>
    </font>
    <font>
      <b val="true"/>
      <sz val="9.75"/>
      <color rgb="FF000000"/>
      <name val="Arial"/>
      <family val="2"/>
    </font>
  </fonts>
  <fills count="2">
    <fill>
      <patternFill patternType="none"/>
    </fill>
    <fill>
      <patternFill patternType="gray125"/>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right" vertical="bottom" textRotation="0" wrapText="true" indent="0" shrinkToFit="false"/>
      <protection locked="true" hidden="false"/>
    </xf>
    <xf numFmtId="164" fontId="1"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1" fillId="0" borderId="5"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50" spc="-1" strike="noStrike">
                <a:solidFill>
                  <a:srgbClr val="000000"/>
                </a:solidFill>
                <a:latin typeface="Arial"/>
              </a:defRPr>
            </a:pPr>
            <a:r>
              <a:rPr b="1" sz="1150" spc="-1" strike="noStrike">
                <a:solidFill>
                  <a:srgbClr val="000000"/>
                </a:solidFill>
                <a:latin typeface="Arial"/>
              </a:rPr>
              <a:t>Training Error Plot</a:t>
            </a:r>
          </a:p>
        </c:rich>
      </c:tx>
      <c:overlay val="0"/>
      <c:spPr>
        <a:noFill/>
        <a:ln w="0">
          <a:noFill/>
        </a:ln>
      </c:spPr>
    </c:title>
    <c:autoTitleDeleted val="0"/>
    <c:plotArea>
      <c:scatterChart>
        <c:scatterStyle val="lineMarker"/>
        <c:varyColors val="0"/>
        <c:ser>
          <c:idx val="0"/>
          <c:order val="0"/>
          <c:tx>
            <c:strRef>
              <c:f>"Training Errors"</c:f>
              <c:strCache>
                <c:ptCount val="1"/>
                <c:pt idx="0">
                  <c:v>Training Errors</c:v>
                </c:pt>
              </c:strCache>
            </c:strRef>
          </c:tx>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AM Work (Do not Edit!)'!$A$2:$A$31</c:f>
              <c:numCache>
                <c:formatCode>General</c:formatCode>
                <c:ptCount val="30"/>
                <c:pt idx="0">
                  <c:v>0</c:v>
                </c:pt>
                <c:pt idx="1">
                  <c:v>0.249064442794956</c:v>
                </c:pt>
                <c:pt idx="2">
                  <c:v>0.498128885589911</c:v>
                </c:pt>
                <c:pt idx="3">
                  <c:v>0.747193328384867</c:v>
                </c:pt>
                <c:pt idx="4">
                  <c:v>0.996257771179822</c:v>
                </c:pt>
                <c:pt idx="5">
                  <c:v>1.24532221397478</c:v>
                </c:pt>
                <c:pt idx="6">
                  <c:v>1.49438665676973</c:v>
                </c:pt>
                <c:pt idx="7">
                  <c:v>1.74345109956469</c:v>
                </c:pt>
                <c:pt idx="8">
                  <c:v>1.99251554235964</c:v>
                </c:pt>
                <c:pt idx="9">
                  <c:v>2.2415799851546</c:v>
                </c:pt>
                <c:pt idx="10">
                  <c:v>2.49064442794956</c:v>
                </c:pt>
                <c:pt idx="11">
                  <c:v>2.73970887074451</c:v>
                </c:pt>
                <c:pt idx="12">
                  <c:v>2.98877331353947</c:v>
                </c:pt>
                <c:pt idx="13">
                  <c:v>3.23783775633442</c:v>
                </c:pt>
                <c:pt idx="14">
                  <c:v>3.48690219912938</c:v>
                </c:pt>
                <c:pt idx="15">
                  <c:v>3.73596664192433</c:v>
                </c:pt>
                <c:pt idx="16">
                  <c:v>3.98503108471929</c:v>
                </c:pt>
                <c:pt idx="17">
                  <c:v>4.23409552751425</c:v>
                </c:pt>
                <c:pt idx="18">
                  <c:v>4.4831599703092</c:v>
                </c:pt>
                <c:pt idx="19">
                  <c:v>4.73222441310416</c:v>
                </c:pt>
                <c:pt idx="20">
                  <c:v>4.98128885589911</c:v>
                </c:pt>
                <c:pt idx="21">
                  <c:v>5.23035329869407</c:v>
                </c:pt>
                <c:pt idx="22">
                  <c:v>5.47941774148902</c:v>
                </c:pt>
                <c:pt idx="23">
                  <c:v>5.72848218428398</c:v>
                </c:pt>
                <c:pt idx="24">
                  <c:v>5.97754662707893</c:v>
                </c:pt>
                <c:pt idx="25">
                  <c:v>6.22661106987389</c:v>
                </c:pt>
                <c:pt idx="26">
                  <c:v>6.47567551266885</c:v>
                </c:pt>
                <c:pt idx="27">
                  <c:v>6.7247399554638</c:v>
                </c:pt>
                <c:pt idx="28">
                  <c:v>6.97380439825876</c:v>
                </c:pt>
                <c:pt idx="29">
                  <c:v>7.22286884105371</c:v>
                </c:pt>
              </c:numCache>
            </c:numRef>
          </c:xVal>
          <c:yVal>
            <c:numRef>
              <c:f>'[1]PAM Work (Do not Edit!)'!$B$2:$B$31</c:f>
              <c:numCache>
                <c:formatCode>General</c:formatCode>
                <c:ptCount val="30"/>
                <c:pt idx="0">
                  <c:v>0.0384615384615385</c:v>
                </c:pt>
                <c:pt idx="1">
                  <c:v>0.0384615384615385</c:v>
                </c:pt>
                <c:pt idx="2">
                  <c:v>0.0448717948717949</c:v>
                </c:pt>
                <c:pt idx="3">
                  <c:v>0.0448717948717949</c:v>
                </c:pt>
                <c:pt idx="4">
                  <c:v>0.0448717948717949</c:v>
                </c:pt>
                <c:pt idx="5">
                  <c:v>0.0512820512820513</c:v>
                </c:pt>
                <c:pt idx="6">
                  <c:v>0.0512820512820513</c:v>
                </c:pt>
                <c:pt idx="7">
                  <c:v>0.0576923076923077</c:v>
                </c:pt>
                <c:pt idx="8">
                  <c:v>0.0641025641025641</c:v>
                </c:pt>
                <c:pt idx="9">
                  <c:v>0.0705128205128205</c:v>
                </c:pt>
                <c:pt idx="10">
                  <c:v>0.0705128205128205</c:v>
                </c:pt>
                <c:pt idx="11">
                  <c:v>0.0705128205128205</c:v>
                </c:pt>
                <c:pt idx="12">
                  <c:v>0.0705128205128205</c:v>
                </c:pt>
                <c:pt idx="13">
                  <c:v>0.0641025641025641</c:v>
                </c:pt>
                <c:pt idx="14">
                  <c:v>0.0576923076923077</c:v>
                </c:pt>
                <c:pt idx="15">
                  <c:v>0.0576923076923077</c:v>
                </c:pt>
                <c:pt idx="16">
                  <c:v>0.0576923076923077</c:v>
                </c:pt>
                <c:pt idx="17">
                  <c:v>0.0512820512820513</c:v>
                </c:pt>
                <c:pt idx="18">
                  <c:v>0.0448717948717949</c:v>
                </c:pt>
                <c:pt idx="19">
                  <c:v>0.0448717948717949</c:v>
                </c:pt>
                <c:pt idx="20">
                  <c:v>0.0384615384615385</c:v>
                </c:pt>
                <c:pt idx="21">
                  <c:v>0.0384615384615385</c:v>
                </c:pt>
                <c:pt idx="22">
                  <c:v>0.0256410256410256</c:v>
                </c:pt>
                <c:pt idx="23">
                  <c:v>0.0833333333333333</c:v>
                </c:pt>
                <c:pt idx="24">
                  <c:v>0.192307692307692</c:v>
                </c:pt>
                <c:pt idx="25">
                  <c:v>0.198717948717949</c:v>
                </c:pt>
                <c:pt idx="26">
                  <c:v>0.198717948717949</c:v>
                </c:pt>
                <c:pt idx="27">
                  <c:v>0.198717948717949</c:v>
                </c:pt>
                <c:pt idx="28">
                  <c:v>0.198717948717949</c:v>
                </c:pt>
                <c:pt idx="29">
                  <c:v>0.198717948717949</c:v>
                </c:pt>
              </c:numCache>
            </c:numRef>
          </c:yVal>
          <c:smooth val="0"/>
        </c:ser>
        <c:ser>
          <c:idx val="1"/>
          <c:order val="1"/>
          <c:tx>
            <c:strRef>
              <c:f>"Number of genes"</c:f>
              <c:strCache>
                <c:ptCount val="1"/>
                <c:pt idx="0">
                  <c:v>Number of genes</c:v>
                </c:pt>
              </c:strCache>
            </c:strRef>
          </c:tx>
          <c:spPr>
            <a:solidFill>
              <a:srgbClr val="ff00ff"/>
            </a:solidFill>
            <a:ln w="0">
              <a:noFill/>
            </a:ln>
          </c:spPr>
          <c:marker>
            <c:symbol val="none"/>
          </c:marker>
          <c:dPt>
            <c:idx val="0"/>
            <c:marker>
              <c:symbol val="none"/>
            </c:marker>
          </c:dPt>
          <c:dPt>
            <c:idx val="1"/>
            <c:marker>
              <c:symbol val="none"/>
            </c:marker>
          </c:dPt>
          <c:dPt>
            <c:idx val="2"/>
            <c:marker>
              <c:symbol val="none"/>
            </c:marker>
          </c:dPt>
          <c:dPt>
            <c:idx val="3"/>
            <c:marker>
              <c:symbol val="none"/>
            </c:marker>
          </c:dPt>
          <c:dPt>
            <c:idx val="4"/>
            <c:marker>
              <c:symbol val="none"/>
            </c:marker>
          </c:dPt>
          <c:dPt>
            <c:idx val="5"/>
            <c:marker>
              <c:symbol val="none"/>
            </c:marker>
          </c:dPt>
          <c:dPt>
            <c:idx val="6"/>
            <c:marker>
              <c:symbol val="none"/>
            </c:marker>
          </c:dPt>
          <c:dPt>
            <c:idx val="7"/>
            <c:marker>
              <c:symbol val="none"/>
            </c:marker>
          </c:dPt>
          <c:dPt>
            <c:idx val="8"/>
            <c:marker>
              <c:symbol val="none"/>
            </c:marker>
          </c:dPt>
          <c:dPt>
            <c:idx val="9"/>
            <c:marker>
              <c:symbol val="none"/>
            </c:marker>
          </c:dPt>
          <c:dPt>
            <c:idx val="10"/>
            <c:marker>
              <c:symbol val="none"/>
            </c:marker>
          </c:dPt>
          <c:dPt>
            <c:idx val="11"/>
            <c:marker>
              <c:symbol val="none"/>
            </c:marker>
          </c:dPt>
          <c:dPt>
            <c:idx val="12"/>
            <c:marker>
              <c:symbol val="none"/>
            </c:marker>
          </c:dPt>
          <c:dPt>
            <c:idx val="13"/>
            <c:marker>
              <c:symbol val="none"/>
            </c:marker>
          </c:dPt>
          <c:dPt>
            <c:idx val="14"/>
            <c:marker>
              <c:symbol val="none"/>
            </c:marker>
          </c:dPt>
          <c:dPt>
            <c:idx val="15"/>
            <c:marker>
              <c:symbol val="none"/>
            </c:marker>
          </c:dPt>
          <c:dPt>
            <c:idx val="16"/>
            <c:marker>
              <c:symbol val="none"/>
            </c:marker>
          </c:dPt>
          <c:dPt>
            <c:idx val="17"/>
            <c:marker>
              <c:symbol val="none"/>
            </c:marker>
          </c:dPt>
          <c:dPt>
            <c:idx val="18"/>
            <c:marker>
              <c:symbol val="none"/>
            </c:marker>
          </c:dPt>
          <c:dPt>
            <c:idx val="19"/>
            <c:marker>
              <c:symbol val="none"/>
            </c:marker>
          </c:dPt>
          <c:dPt>
            <c:idx val="20"/>
            <c:marker>
              <c:symbol val="none"/>
            </c:marker>
          </c:dPt>
          <c:dPt>
            <c:idx val="21"/>
            <c:marker>
              <c:symbol val="none"/>
            </c:marker>
          </c:dPt>
          <c:dPt>
            <c:idx val="22"/>
            <c:marker>
              <c:symbol val="none"/>
            </c:marker>
          </c:dPt>
          <c:dPt>
            <c:idx val="23"/>
            <c:marker>
              <c:symbol val="none"/>
            </c:marker>
          </c:dPt>
          <c:dPt>
            <c:idx val="24"/>
            <c:marker>
              <c:symbol val="none"/>
            </c:marker>
          </c:dPt>
          <c:dPt>
            <c:idx val="25"/>
            <c:marker>
              <c:symbol val="none"/>
            </c:marker>
          </c:dPt>
          <c:dPt>
            <c:idx val="26"/>
            <c:marker>
              <c:symbol val="none"/>
            </c:marker>
          </c:dPt>
          <c:dPt>
            <c:idx val="27"/>
            <c:marker>
              <c:symbol val="none"/>
            </c:marker>
          </c:dPt>
          <c:dPt>
            <c:idx val="28"/>
            <c:marker>
              <c:symbol val="none"/>
            </c:marker>
          </c:dPt>
          <c:dPt>
            <c:idx val="29"/>
            <c:marker>
              <c:symbol val="none"/>
            </c:marker>
          </c:dPt>
          <c:dLbls>
            <c:dLbl>
              <c:idx val="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PAM Work (Do not Edit!)'!$C$2:$C$31</c:f>
              <c:numCache>
                <c:formatCode>General</c:formatCode>
                <c:ptCount val="30"/>
                <c:pt idx="0">
                  <c:v>0</c:v>
                </c:pt>
                <c:pt idx="1">
                  <c:v>0.249064442794956</c:v>
                </c:pt>
                <c:pt idx="2">
                  <c:v>0.498128885589911</c:v>
                </c:pt>
                <c:pt idx="3">
                  <c:v>0.747193328384867</c:v>
                </c:pt>
                <c:pt idx="4">
                  <c:v>0.996257771179822</c:v>
                </c:pt>
                <c:pt idx="5">
                  <c:v>1.24532221397478</c:v>
                </c:pt>
                <c:pt idx="6">
                  <c:v>1.49438665676973</c:v>
                </c:pt>
                <c:pt idx="7">
                  <c:v>1.74345109956469</c:v>
                </c:pt>
                <c:pt idx="8">
                  <c:v>1.99251554235964</c:v>
                </c:pt>
                <c:pt idx="9">
                  <c:v>2.2415799851546</c:v>
                </c:pt>
                <c:pt idx="10">
                  <c:v>2.49064442794956</c:v>
                </c:pt>
                <c:pt idx="11">
                  <c:v>2.73970887074451</c:v>
                </c:pt>
                <c:pt idx="12">
                  <c:v>2.98877331353947</c:v>
                </c:pt>
                <c:pt idx="13">
                  <c:v>3.23783775633442</c:v>
                </c:pt>
                <c:pt idx="14">
                  <c:v>3.48690219912938</c:v>
                </c:pt>
                <c:pt idx="15">
                  <c:v>3.73596664192433</c:v>
                </c:pt>
                <c:pt idx="16">
                  <c:v>3.98503108471929</c:v>
                </c:pt>
                <c:pt idx="17">
                  <c:v>4.23409552751425</c:v>
                </c:pt>
                <c:pt idx="18">
                  <c:v>4.4831599703092</c:v>
                </c:pt>
                <c:pt idx="19">
                  <c:v>4.73222441310416</c:v>
                </c:pt>
                <c:pt idx="20">
                  <c:v>4.98128885589911</c:v>
                </c:pt>
                <c:pt idx="21">
                  <c:v>5.23035329869407</c:v>
                </c:pt>
                <c:pt idx="22">
                  <c:v>5.47941774148902</c:v>
                </c:pt>
                <c:pt idx="23">
                  <c:v>5.72848218428398</c:v>
                </c:pt>
                <c:pt idx="24">
                  <c:v>5.97754662707893</c:v>
                </c:pt>
                <c:pt idx="25">
                  <c:v>6.22661106987389</c:v>
                </c:pt>
                <c:pt idx="26">
                  <c:v>6.47567551266885</c:v>
                </c:pt>
                <c:pt idx="27">
                  <c:v>6.7247399554638</c:v>
                </c:pt>
                <c:pt idx="28">
                  <c:v>6.97380439825876</c:v>
                </c:pt>
                <c:pt idx="29">
                  <c:v>7.22286884105371</c:v>
                </c:pt>
              </c:numCache>
            </c:numRef>
          </c:xVal>
          <c:yVal>
            <c:numRef>
              <c:f>'[1]PAM Work (Do not Edit!)'!$D$2:$D$31</c:f>
              <c:numCache>
                <c:formatCode>General</c:formatCode>
                <c:ptCount val="30"/>
                <c:pt idx="0">
                  <c:v>0.25</c:v>
                </c:pt>
                <c:pt idx="1">
                  <c:v>0.25</c:v>
                </c:pt>
                <c:pt idx="2">
                  <c:v>0.25</c:v>
                </c:pt>
                <c:pt idx="3">
                  <c:v>0.25</c:v>
                </c:pt>
                <c:pt idx="4">
                  <c:v>0.25</c:v>
                </c:pt>
                <c:pt idx="5">
                  <c:v>0.25</c:v>
                </c:pt>
                <c:pt idx="6">
                  <c:v>0.25</c:v>
                </c:pt>
                <c:pt idx="7">
                  <c:v>0.25</c:v>
                </c:pt>
                <c:pt idx="8">
                  <c:v>0.25</c:v>
                </c:pt>
                <c:pt idx="9">
                  <c:v>0.25</c:v>
                </c:pt>
                <c:pt idx="10">
                  <c:v>0.25</c:v>
                </c:pt>
                <c:pt idx="11">
                  <c:v>0.25</c:v>
                </c:pt>
                <c:pt idx="12">
                  <c:v>0.25</c:v>
                </c:pt>
                <c:pt idx="13">
                  <c:v>0.25</c:v>
                </c:pt>
                <c:pt idx="14">
                  <c:v>0.25</c:v>
                </c:pt>
                <c:pt idx="15">
                  <c:v>0.25</c:v>
                </c:pt>
                <c:pt idx="16">
                  <c:v>0.25</c:v>
                </c:pt>
                <c:pt idx="17">
                  <c:v>0.25</c:v>
                </c:pt>
                <c:pt idx="18">
                  <c:v>0.25</c:v>
                </c:pt>
                <c:pt idx="19">
                  <c:v>0.25</c:v>
                </c:pt>
                <c:pt idx="20">
                  <c:v>0.25</c:v>
                </c:pt>
                <c:pt idx="21">
                  <c:v>0.25</c:v>
                </c:pt>
                <c:pt idx="22">
                  <c:v>0.25</c:v>
                </c:pt>
                <c:pt idx="23">
                  <c:v>0.25</c:v>
                </c:pt>
                <c:pt idx="24">
                  <c:v>0.25</c:v>
                </c:pt>
                <c:pt idx="25">
                  <c:v>0.25</c:v>
                </c:pt>
                <c:pt idx="26">
                  <c:v>0.25</c:v>
                </c:pt>
                <c:pt idx="27">
                  <c:v>0.25</c:v>
                </c:pt>
                <c:pt idx="28">
                  <c:v>0.25</c:v>
                </c:pt>
                <c:pt idx="29">
                  <c:v>0.25</c:v>
                </c:pt>
              </c:numCache>
            </c:numRef>
          </c:yVal>
          <c:smooth val="0"/>
        </c:ser>
        <c:axId val="14725038"/>
        <c:axId val="94180045"/>
      </c:scatterChart>
      <c:valAx>
        <c:axId val="14725038"/>
        <c:scaling>
          <c:orientation val="minMax"/>
        </c:scaling>
        <c:delete val="0"/>
        <c:axPos val="b"/>
        <c:title>
          <c:tx>
            <c:rich>
              <a:bodyPr rot="0"/>
              <a:lstStyle/>
              <a:p>
                <a:pPr>
                  <a:defRPr b="1" sz="950" spc="-1" strike="noStrike">
                    <a:solidFill>
                      <a:srgbClr val="000000"/>
                    </a:solidFill>
                    <a:latin typeface="Arial"/>
                  </a:defRPr>
                </a:pPr>
                <a:r>
                  <a:rPr b="1" sz="950" spc="-1" strike="noStrike">
                    <a:solidFill>
                      <a:srgbClr val="000000"/>
                    </a:solidFill>
                    <a:latin typeface="Arial"/>
                  </a:rPr>
                  <a:t>Threshol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950" spc="-1" strike="noStrike">
                <a:solidFill>
                  <a:srgbClr val="000000"/>
                </a:solidFill>
                <a:latin typeface="Arial"/>
              </a:defRPr>
            </a:pPr>
          </a:p>
        </c:txPr>
        <c:crossAx val="94180045"/>
        <c:crossesAt val="0"/>
        <c:crossBetween val="midCat"/>
      </c:valAx>
      <c:valAx>
        <c:axId val="94180045"/>
        <c:scaling>
          <c:orientation val="minMax"/>
        </c:scaling>
        <c:delete val="0"/>
        <c:axPos val="l"/>
        <c:majorGridlines>
          <c:spPr>
            <a:ln w="0">
              <a:solidFill>
                <a:srgbClr val="000000"/>
              </a:solidFill>
            </a:ln>
          </c:spPr>
        </c:majorGridlines>
        <c:title>
          <c:tx>
            <c:rich>
              <a:bodyPr rot="-5400000"/>
              <a:lstStyle/>
              <a:p>
                <a:pPr>
                  <a:defRPr b="1" sz="950" spc="-1" strike="noStrike">
                    <a:solidFill>
                      <a:srgbClr val="000000"/>
                    </a:solidFill>
                    <a:latin typeface="Arial"/>
                  </a:defRPr>
                </a:pPr>
                <a:r>
                  <a:rPr b="1" sz="950" spc="-1" strike="noStrike">
                    <a:solidFill>
                      <a:srgbClr val="000000"/>
                    </a:solidFill>
                    <a:latin typeface="Arial"/>
                  </a:rPr>
                  <a:t>Training Erro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950" spc="-1" strike="noStrike">
                <a:solidFill>
                  <a:srgbClr val="000000"/>
                </a:solidFill>
                <a:latin typeface="Arial"/>
              </a:defRPr>
            </a:pPr>
          </a:p>
        </c:txPr>
        <c:crossAx val="14725038"/>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50" spc="-1" strike="noStrike">
                <a:solidFill>
                  <a:srgbClr val="000000"/>
                </a:solidFill>
                <a:latin typeface="Arial"/>
              </a:defRPr>
            </a:pPr>
            <a:r>
              <a:rPr b="1" sz="1150" spc="-1" strike="noStrike">
                <a:solidFill>
                  <a:srgbClr val="000000"/>
                </a:solidFill>
                <a:latin typeface="Arial"/>
              </a:rPr>
              <a:t>Training Error Plot</a:t>
            </a:r>
          </a:p>
        </c:rich>
      </c:tx>
      <c:overlay val="0"/>
      <c:spPr>
        <a:noFill/>
        <a:ln w="0">
          <a:noFill/>
        </a:ln>
      </c:spPr>
    </c:title>
    <c:autoTitleDeleted val="0"/>
    <c:plotArea>
      <c:scatterChart>
        <c:scatterStyle val="lineMarker"/>
        <c:varyColors val="0"/>
        <c:ser>
          <c:idx val="0"/>
          <c:order val="0"/>
          <c:tx>
            <c:strRef>
              <c:f>"Training Errors"</c:f>
              <c:strCache>
                <c:ptCount val="1"/>
                <c:pt idx="0">
                  <c:v>Training Errors</c:v>
                </c:pt>
              </c:strCache>
            </c:strRef>
          </c:tx>
          <c:spPr>
            <a:solidFill>
              <a:srgbClr val="000080"/>
            </a:solidFill>
            <a:ln w="0">
              <a:noFill/>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PAM Work (Do not Edit!)'!$A$2:$A$31</c:f>
              <c:numCache>
                <c:formatCode>General</c:formatCode>
                <c:ptCount val="30"/>
                <c:pt idx="0">
                  <c:v>0</c:v>
                </c:pt>
                <c:pt idx="1">
                  <c:v>0.153735961588005</c:v>
                </c:pt>
                <c:pt idx="2">
                  <c:v>0.307471923176009</c:v>
                </c:pt>
                <c:pt idx="3">
                  <c:v>0.461207884764014</c:v>
                </c:pt>
                <c:pt idx="4">
                  <c:v>0.614943846352019</c:v>
                </c:pt>
                <c:pt idx="5">
                  <c:v>0.768679807940024</c:v>
                </c:pt>
                <c:pt idx="6">
                  <c:v>0.922415769528028</c:v>
                </c:pt>
                <c:pt idx="7">
                  <c:v>1.07615173111603</c:v>
                </c:pt>
                <c:pt idx="8">
                  <c:v>1.22988769270404</c:v>
                </c:pt>
                <c:pt idx="9">
                  <c:v>1.38362365429204</c:v>
                </c:pt>
                <c:pt idx="10">
                  <c:v>1.53735961588005</c:v>
                </c:pt>
                <c:pt idx="11">
                  <c:v>1.69109557746805</c:v>
                </c:pt>
                <c:pt idx="12">
                  <c:v>1.84483153905606</c:v>
                </c:pt>
                <c:pt idx="13">
                  <c:v>1.99856750064406</c:v>
                </c:pt>
                <c:pt idx="14">
                  <c:v>2.15230346223207</c:v>
                </c:pt>
                <c:pt idx="15">
                  <c:v>2.30603942382007</c:v>
                </c:pt>
                <c:pt idx="16">
                  <c:v>2.45977538540808</c:v>
                </c:pt>
                <c:pt idx="17">
                  <c:v>2.61351134699608</c:v>
                </c:pt>
                <c:pt idx="18">
                  <c:v>2.76724730858409</c:v>
                </c:pt>
                <c:pt idx="19">
                  <c:v>2.92098327017209</c:v>
                </c:pt>
                <c:pt idx="20">
                  <c:v>3.07471923176009</c:v>
                </c:pt>
                <c:pt idx="21">
                  <c:v>3.2284551933481</c:v>
                </c:pt>
                <c:pt idx="22">
                  <c:v>3.3821911549361</c:v>
                </c:pt>
                <c:pt idx="23">
                  <c:v>3.53592711652411</c:v>
                </c:pt>
                <c:pt idx="24">
                  <c:v>3.68966307811211</c:v>
                </c:pt>
                <c:pt idx="25">
                  <c:v>3.84339903970012</c:v>
                </c:pt>
                <c:pt idx="26">
                  <c:v>3.99713500128812</c:v>
                </c:pt>
                <c:pt idx="27">
                  <c:v>4.15087096287613</c:v>
                </c:pt>
                <c:pt idx="28">
                  <c:v>4.30460692446413</c:v>
                </c:pt>
                <c:pt idx="29">
                  <c:v>4.45834288605214</c:v>
                </c:pt>
              </c:numCache>
            </c:numRef>
          </c:xVal>
          <c:yVal>
            <c:numRef>
              <c:f>'[2]PAM Work (Do not Edit!)'!$B$2:$B$31</c:f>
              <c:numCache>
                <c:formatCode>General</c:formatCode>
                <c:ptCount val="30"/>
                <c:pt idx="0">
                  <c:v>0.00641025641025641</c:v>
                </c:pt>
                <c:pt idx="1">
                  <c:v>0.00641025641025641</c:v>
                </c:pt>
                <c:pt idx="2">
                  <c:v>0.00641025641025641</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00641025641025641</c:v>
                </c:pt>
                <c:pt idx="18">
                  <c:v>0.00641025641025641</c:v>
                </c:pt>
                <c:pt idx="19">
                  <c:v>0.00641025641025641</c:v>
                </c:pt>
                <c:pt idx="20">
                  <c:v>0.00641025641025641</c:v>
                </c:pt>
                <c:pt idx="21">
                  <c:v>0.0128205128205128</c:v>
                </c:pt>
                <c:pt idx="22">
                  <c:v>0.0384615384615385</c:v>
                </c:pt>
                <c:pt idx="23">
                  <c:v>0.0384615384615385</c:v>
                </c:pt>
                <c:pt idx="24">
                  <c:v>0.0384615384615385</c:v>
                </c:pt>
                <c:pt idx="25">
                  <c:v>0.0384615384615385</c:v>
                </c:pt>
                <c:pt idx="26">
                  <c:v>0.0384615384615385</c:v>
                </c:pt>
                <c:pt idx="27">
                  <c:v>0.0384615384615385</c:v>
                </c:pt>
                <c:pt idx="28">
                  <c:v>0.0384615384615385</c:v>
                </c:pt>
                <c:pt idx="29">
                  <c:v>0.0384615384615385</c:v>
                </c:pt>
              </c:numCache>
            </c:numRef>
          </c:yVal>
          <c:smooth val="0"/>
        </c:ser>
        <c:ser>
          <c:idx val="1"/>
          <c:order val="1"/>
          <c:tx>
            <c:strRef>
              <c:f>"Number of genes"</c:f>
              <c:strCache>
                <c:ptCount val="1"/>
                <c:pt idx="0">
                  <c:v>Number of genes</c:v>
                </c:pt>
              </c:strCache>
            </c:strRef>
          </c:tx>
          <c:spPr>
            <a:solidFill>
              <a:srgbClr val="ff00ff"/>
            </a:solidFill>
            <a:ln w="0">
              <a:noFill/>
            </a:ln>
          </c:spPr>
          <c:marker>
            <c:symbol val="none"/>
          </c:marker>
          <c:dPt>
            <c:idx val="0"/>
            <c:marker>
              <c:symbol val="none"/>
            </c:marker>
          </c:dPt>
          <c:dPt>
            <c:idx val="1"/>
            <c:marker>
              <c:symbol val="none"/>
            </c:marker>
          </c:dPt>
          <c:dPt>
            <c:idx val="2"/>
            <c:marker>
              <c:symbol val="none"/>
            </c:marker>
          </c:dPt>
          <c:dPt>
            <c:idx val="3"/>
            <c:marker>
              <c:symbol val="none"/>
            </c:marker>
          </c:dPt>
          <c:dPt>
            <c:idx val="4"/>
            <c:marker>
              <c:symbol val="none"/>
            </c:marker>
          </c:dPt>
          <c:dPt>
            <c:idx val="5"/>
            <c:marker>
              <c:symbol val="none"/>
            </c:marker>
          </c:dPt>
          <c:dPt>
            <c:idx val="6"/>
            <c:marker>
              <c:symbol val="none"/>
            </c:marker>
          </c:dPt>
          <c:dPt>
            <c:idx val="7"/>
            <c:marker>
              <c:symbol val="none"/>
            </c:marker>
          </c:dPt>
          <c:dPt>
            <c:idx val="8"/>
            <c:marker>
              <c:symbol val="none"/>
            </c:marker>
          </c:dPt>
          <c:dPt>
            <c:idx val="9"/>
            <c:marker>
              <c:symbol val="none"/>
            </c:marker>
          </c:dPt>
          <c:dPt>
            <c:idx val="10"/>
            <c:marker>
              <c:symbol val="none"/>
            </c:marker>
          </c:dPt>
          <c:dPt>
            <c:idx val="11"/>
            <c:marker>
              <c:symbol val="none"/>
            </c:marker>
          </c:dPt>
          <c:dPt>
            <c:idx val="12"/>
            <c:marker>
              <c:symbol val="none"/>
            </c:marker>
          </c:dPt>
          <c:dPt>
            <c:idx val="13"/>
            <c:marker>
              <c:symbol val="none"/>
            </c:marker>
          </c:dPt>
          <c:dPt>
            <c:idx val="14"/>
            <c:marker>
              <c:symbol val="none"/>
            </c:marker>
          </c:dPt>
          <c:dPt>
            <c:idx val="15"/>
            <c:marker>
              <c:symbol val="none"/>
            </c:marker>
          </c:dPt>
          <c:dPt>
            <c:idx val="16"/>
            <c:marker>
              <c:symbol val="none"/>
            </c:marker>
          </c:dPt>
          <c:dPt>
            <c:idx val="17"/>
            <c:marker>
              <c:symbol val="none"/>
            </c:marker>
          </c:dPt>
          <c:dPt>
            <c:idx val="18"/>
            <c:marker>
              <c:symbol val="none"/>
            </c:marker>
          </c:dPt>
          <c:dPt>
            <c:idx val="19"/>
            <c:marker>
              <c:symbol val="none"/>
            </c:marker>
          </c:dPt>
          <c:dPt>
            <c:idx val="20"/>
            <c:marker>
              <c:symbol val="none"/>
            </c:marker>
          </c:dPt>
          <c:dPt>
            <c:idx val="21"/>
            <c:marker>
              <c:symbol val="none"/>
            </c:marker>
          </c:dPt>
          <c:dPt>
            <c:idx val="22"/>
            <c:marker>
              <c:symbol val="none"/>
            </c:marker>
          </c:dPt>
          <c:dPt>
            <c:idx val="23"/>
            <c:marker>
              <c:symbol val="none"/>
            </c:marker>
          </c:dPt>
          <c:dPt>
            <c:idx val="24"/>
            <c:marker>
              <c:symbol val="none"/>
            </c:marker>
          </c:dPt>
          <c:dPt>
            <c:idx val="25"/>
            <c:marker>
              <c:symbol val="none"/>
            </c:marker>
          </c:dPt>
          <c:dPt>
            <c:idx val="26"/>
            <c:marker>
              <c:symbol val="none"/>
            </c:marker>
          </c:dPt>
          <c:dPt>
            <c:idx val="27"/>
            <c:marker>
              <c:symbol val="none"/>
            </c:marker>
          </c:dPt>
          <c:dPt>
            <c:idx val="28"/>
            <c:marker>
              <c:symbol val="none"/>
            </c:marker>
          </c:dPt>
          <c:dPt>
            <c:idx val="29"/>
            <c:marker>
              <c:symbol val="none"/>
            </c:marker>
          </c:dPt>
          <c:dLbls>
            <c:dLbl>
              <c:idx val="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1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0"/>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1"/>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2"/>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3"/>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4"/>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5"/>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6"/>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7"/>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8"/>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dLbl>
              <c:idx val="29"/>
              <c:txPr>
                <a:bodyPr rot="-5400000" wrap="none"/>
                <a:lstStyle/>
                <a:p>
                  <a:pPr>
                    <a:defRPr b="0" sz="575" spc="-1" strike="noStrike">
                      <a:solidFill>
                        <a:srgbClr val="000000"/>
                      </a:solidFill>
                      <a:latin typeface="Arial"/>
                    </a:defRPr>
                  </a:pPr>
                </a:p>
              </c:txPr>
              <c:dLblPos val="t"/>
              <c:showLegendKey val="0"/>
              <c:showVal val="1"/>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2]PAM Work (Do not Edit!)'!$C$2:$C$31</c:f>
              <c:numCache>
                <c:formatCode>General</c:formatCode>
                <c:ptCount val="30"/>
                <c:pt idx="0">
                  <c:v>0</c:v>
                </c:pt>
                <c:pt idx="1">
                  <c:v>0.153735961588005</c:v>
                </c:pt>
                <c:pt idx="2">
                  <c:v>0.307471923176009</c:v>
                </c:pt>
                <c:pt idx="3">
                  <c:v>0.461207884764014</c:v>
                </c:pt>
                <c:pt idx="4">
                  <c:v>0.614943846352019</c:v>
                </c:pt>
                <c:pt idx="5">
                  <c:v>0.768679807940024</c:v>
                </c:pt>
                <c:pt idx="6">
                  <c:v>0.922415769528028</c:v>
                </c:pt>
                <c:pt idx="7">
                  <c:v>1.07615173111603</c:v>
                </c:pt>
                <c:pt idx="8">
                  <c:v>1.22988769270404</c:v>
                </c:pt>
                <c:pt idx="9">
                  <c:v>1.38362365429204</c:v>
                </c:pt>
                <c:pt idx="10">
                  <c:v>1.53735961588005</c:v>
                </c:pt>
                <c:pt idx="11">
                  <c:v>1.69109557746805</c:v>
                </c:pt>
                <c:pt idx="12">
                  <c:v>1.84483153905606</c:v>
                </c:pt>
                <c:pt idx="13">
                  <c:v>1.99856750064406</c:v>
                </c:pt>
                <c:pt idx="14">
                  <c:v>2.15230346223207</c:v>
                </c:pt>
                <c:pt idx="15">
                  <c:v>2.30603942382007</c:v>
                </c:pt>
                <c:pt idx="16">
                  <c:v>2.45977538540808</c:v>
                </c:pt>
                <c:pt idx="17">
                  <c:v>2.61351134699608</c:v>
                </c:pt>
                <c:pt idx="18">
                  <c:v>2.76724730858409</c:v>
                </c:pt>
                <c:pt idx="19">
                  <c:v>2.92098327017209</c:v>
                </c:pt>
                <c:pt idx="20">
                  <c:v>3.07471923176009</c:v>
                </c:pt>
                <c:pt idx="21">
                  <c:v>3.2284551933481</c:v>
                </c:pt>
                <c:pt idx="22">
                  <c:v>3.3821911549361</c:v>
                </c:pt>
                <c:pt idx="23">
                  <c:v>3.53592711652411</c:v>
                </c:pt>
                <c:pt idx="24">
                  <c:v>3.68966307811211</c:v>
                </c:pt>
                <c:pt idx="25">
                  <c:v>3.84339903970012</c:v>
                </c:pt>
                <c:pt idx="26">
                  <c:v>3.99713500128812</c:v>
                </c:pt>
                <c:pt idx="27">
                  <c:v>4.15087096287613</c:v>
                </c:pt>
                <c:pt idx="28">
                  <c:v>4.30460692446413</c:v>
                </c:pt>
                <c:pt idx="29">
                  <c:v>4.45834288605214</c:v>
                </c:pt>
              </c:numCache>
            </c:numRef>
          </c:xVal>
          <c:yVal>
            <c:numRef>
              <c:f>'[2]PAM Work (Do not Edit!)'!$D$2:$D$31</c:f>
              <c:numCache>
                <c:formatCode>General</c:formatCode>
                <c:ptCount val="30"/>
                <c:pt idx="0">
                  <c:v>0.045</c:v>
                </c:pt>
                <c:pt idx="1">
                  <c:v>0.045</c:v>
                </c:pt>
                <c:pt idx="2">
                  <c:v>0.045</c:v>
                </c:pt>
                <c:pt idx="3">
                  <c:v>0.045</c:v>
                </c:pt>
                <c:pt idx="4">
                  <c:v>0.045</c:v>
                </c:pt>
                <c:pt idx="5">
                  <c:v>0.045</c:v>
                </c:pt>
                <c:pt idx="6">
                  <c:v>0.045</c:v>
                </c:pt>
                <c:pt idx="7">
                  <c:v>0.045</c:v>
                </c:pt>
                <c:pt idx="8">
                  <c:v>0.045</c:v>
                </c:pt>
                <c:pt idx="9">
                  <c:v>0.045</c:v>
                </c:pt>
                <c:pt idx="10">
                  <c:v>0.045</c:v>
                </c:pt>
                <c:pt idx="11">
                  <c:v>0.045</c:v>
                </c:pt>
                <c:pt idx="12">
                  <c:v>0.045</c:v>
                </c:pt>
                <c:pt idx="13">
                  <c:v>0.045</c:v>
                </c:pt>
                <c:pt idx="14">
                  <c:v>0.045</c:v>
                </c:pt>
                <c:pt idx="15">
                  <c:v>0.045</c:v>
                </c:pt>
                <c:pt idx="16">
                  <c:v>0.045</c:v>
                </c:pt>
                <c:pt idx="17">
                  <c:v>0.045</c:v>
                </c:pt>
                <c:pt idx="18">
                  <c:v>0.045</c:v>
                </c:pt>
                <c:pt idx="19">
                  <c:v>0.045</c:v>
                </c:pt>
                <c:pt idx="20">
                  <c:v>0.045</c:v>
                </c:pt>
                <c:pt idx="21">
                  <c:v>0.045</c:v>
                </c:pt>
                <c:pt idx="22">
                  <c:v>0.045</c:v>
                </c:pt>
                <c:pt idx="23">
                  <c:v>0.045</c:v>
                </c:pt>
                <c:pt idx="24">
                  <c:v>0.045</c:v>
                </c:pt>
                <c:pt idx="25">
                  <c:v>0.045</c:v>
                </c:pt>
                <c:pt idx="26">
                  <c:v>0.045</c:v>
                </c:pt>
                <c:pt idx="27">
                  <c:v>0.045</c:v>
                </c:pt>
                <c:pt idx="28">
                  <c:v>0.045</c:v>
                </c:pt>
                <c:pt idx="29">
                  <c:v>0.045</c:v>
                </c:pt>
              </c:numCache>
            </c:numRef>
          </c:yVal>
          <c:smooth val="0"/>
        </c:ser>
        <c:axId val="4266179"/>
        <c:axId val="32646470"/>
      </c:scatterChart>
      <c:valAx>
        <c:axId val="4266179"/>
        <c:scaling>
          <c:orientation val="minMax"/>
        </c:scaling>
        <c:delete val="0"/>
        <c:axPos val="b"/>
        <c:title>
          <c:tx>
            <c:rich>
              <a:bodyPr rot="0"/>
              <a:lstStyle/>
              <a:p>
                <a:pPr>
                  <a:defRPr b="1" sz="975" spc="-1" strike="noStrike">
                    <a:solidFill>
                      <a:srgbClr val="000000"/>
                    </a:solidFill>
                    <a:latin typeface="Arial"/>
                  </a:defRPr>
                </a:pPr>
                <a:r>
                  <a:rPr b="1" sz="975" spc="-1" strike="noStrike">
                    <a:solidFill>
                      <a:srgbClr val="000000"/>
                    </a:solidFill>
                    <a:latin typeface="Arial"/>
                  </a:rPr>
                  <a:t>Threshol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32646470"/>
        <c:crossesAt val="0"/>
        <c:crossBetween val="midCat"/>
      </c:valAx>
      <c:valAx>
        <c:axId val="32646470"/>
        <c:scaling>
          <c:orientation val="minMax"/>
        </c:scaling>
        <c:delete val="0"/>
        <c:axPos val="l"/>
        <c:majorGridlines>
          <c:spPr>
            <a:ln w="0">
              <a:solidFill>
                <a:srgbClr val="000000"/>
              </a:solidFill>
            </a:ln>
          </c:spPr>
        </c:majorGridlines>
        <c:title>
          <c:tx>
            <c:rich>
              <a:bodyPr rot="-5400000"/>
              <a:lstStyle/>
              <a:p>
                <a:pPr>
                  <a:defRPr b="1" sz="975" spc="-1" strike="noStrike">
                    <a:solidFill>
                      <a:srgbClr val="000000"/>
                    </a:solidFill>
                    <a:latin typeface="Arial"/>
                  </a:defRPr>
                </a:pPr>
                <a:r>
                  <a:rPr b="1" sz="975" spc="-1" strike="noStrike">
                    <a:solidFill>
                      <a:srgbClr val="000000"/>
                    </a:solidFill>
                    <a:latin typeface="Arial"/>
                  </a:rPr>
                  <a:t>Training Error</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4266179"/>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2040</xdr:colOff>
      <xdr:row>4</xdr:row>
      <xdr:rowOff>12600</xdr:rowOff>
    </xdr:from>
    <xdr:to>
      <xdr:col>1</xdr:col>
      <xdr:colOff>3322800</xdr:colOff>
      <xdr:row>19</xdr:row>
      <xdr:rowOff>88920</xdr:rowOff>
    </xdr:to>
    <xdr:graphicFrame>
      <xdr:nvGraphicFramePr>
        <xdr:cNvPr id="0" name="Chart 1"/>
        <xdr:cNvGraphicFramePr/>
      </xdr:nvGraphicFramePr>
      <xdr:xfrm>
        <a:off x="32040" y="1498680"/>
        <a:ext cx="4091040" cy="25779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1240</xdr:colOff>
      <xdr:row>3</xdr:row>
      <xdr:rowOff>140040</xdr:rowOff>
    </xdr:from>
    <xdr:to>
      <xdr:col>4</xdr:col>
      <xdr:colOff>476280</xdr:colOff>
      <xdr:row>19</xdr:row>
      <xdr:rowOff>76320</xdr:rowOff>
    </xdr:to>
    <xdr:graphicFrame>
      <xdr:nvGraphicFramePr>
        <xdr:cNvPr id="1" name="Chart 1"/>
        <xdr:cNvGraphicFramePr/>
      </xdr:nvGraphicFramePr>
      <xdr:xfrm>
        <a:off x="713520" y="1778400"/>
        <a:ext cx="5406120" cy="2603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Users/ansonlowe/Documents/Microarray%20paper_LAPTOP/Figures/Fig4_Supp4%20Diehn/Nl_islet_adeno/Adeno_Cluster_Islet_sec_Nl/17757_PAM_AdenoCa_060428.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Users/ansonlowe/Documents/Microarray%20paper_LAPTOP/Figures/Fig4_Supp4%20Diehn/Nl_islet_adeno/Adeno_Cluster_Islet_sec_Nl/17757_PAM_islet_060428.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17757"/>
      <sheetName val="17757(Imputed)"/>
      <sheetName val="PAM Settings"/>
      <sheetName val="PAM Work (Do not Edit!)"/>
      <sheetName val="PAM Plots"/>
      <sheetName val="PAM Output"/>
    </sheetNames>
    <sheetDataSet>
      <sheetData sheetId="0"/>
      <sheetData sheetId="1"/>
      <sheetData sheetId="2"/>
      <sheetData sheetId="3"/>
      <sheetData sheetId="4"/>
      <sheetData sheetId="5"/>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17757"/>
      <sheetName val="17757(Imputed)"/>
      <sheetName val="PAM Settings"/>
      <sheetName val="PAM Work (Do not Edit!)"/>
      <sheetName val="PAM Plots"/>
      <sheetName val="PAM Output"/>
    </sheetNames>
    <sheetDataSet>
      <sheetData sheetId="0"/>
      <sheetData sheetId="1"/>
      <sheetData sheetId="2"/>
      <sheetData sheetId="3"/>
      <sheetData sheetId="4"/>
      <sheetData sheetId="5"/>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1" width="48.56"/>
    <col collapsed="false" customWidth="true" hidden="false" outlineLevel="0" max="3" min="3" style="0" width="16.28"/>
    <col collapsed="false" customWidth="true" hidden="false" outlineLevel="0" max="4" min="4" style="0" width="13.56"/>
    <col collapsed="false" customWidth="true" hidden="false" outlineLevel="0" max="5" min="5" style="0" width="15.42"/>
    <col collapsed="false" customWidth="true" hidden="false" outlineLevel="0" max="6" min="6" style="0" width="12.13"/>
  </cols>
  <sheetData>
    <row r="1" customFormat="false" ht="16" hidden="false" customHeight="false" outlineLevel="0" collapsed="false">
      <c r="A1" s="2" t="s">
        <v>0</v>
      </c>
    </row>
    <row r="2" customFormat="false" ht="75" hidden="false" customHeight="true" outlineLevel="0" collapsed="false">
      <c r="A2" s="3" t="s">
        <v>1</v>
      </c>
      <c r="B2" s="3"/>
      <c r="C2" s="3"/>
      <c r="D2" s="3"/>
    </row>
    <row r="5" customFormat="false" ht="15" hidden="false" customHeight="false" outlineLevel="0" collapsed="false">
      <c r="C5" s="4"/>
      <c r="D5" s="5" t="s">
        <v>2</v>
      </c>
      <c r="E5" s="5"/>
      <c r="F5" s="6"/>
    </row>
    <row r="6" customFormat="false" ht="13" hidden="false" customHeight="false" outlineLevel="0" collapsed="false">
      <c r="C6" s="7" t="s">
        <v>3</v>
      </c>
      <c r="D6" s="8" t="s">
        <v>4</v>
      </c>
      <c r="E6" s="8" t="s">
        <v>5</v>
      </c>
      <c r="F6" s="9" t="s">
        <v>6</v>
      </c>
    </row>
    <row r="7" customFormat="false" ht="13" hidden="false" customHeight="false" outlineLevel="0" collapsed="false">
      <c r="C7" s="7" t="s">
        <v>4</v>
      </c>
      <c r="D7" s="10" t="n">
        <v>31</v>
      </c>
      <c r="E7" s="10" t="n">
        <v>0</v>
      </c>
      <c r="F7" s="11" t="n">
        <v>0</v>
      </c>
    </row>
    <row r="8" customFormat="false" ht="13" hidden="false" customHeight="false" outlineLevel="0" collapsed="false">
      <c r="C8" s="12" t="s">
        <v>5</v>
      </c>
      <c r="D8" s="13" t="n">
        <v>4</v>
      </c>
      <c r="E8" s="13" t="n">
        <v>121</v>
      </c>
      <c r="F8" s="14" t="n">
        <v>0.032</v>
      </c>
    </row>
    <row r="12" customFormat="false" ht="13" hidden="false" customHeight="false" outlineLevel="0" collapsed="false">
      <c r="C12" s="15"/>
      <c r="D12" s="16" t="s">
        <v>7</v>
      </c>
      <c r="E12" s="16"/>
      <c r="F12" s="16"/>
      <c r="G12" s="17"/>
    </row>
    <row r="13" customFormat="false" ht="13" hidden="false" customHeight="false" outlineLevel="0" collapsed="false">
      <c r="C13" s="18"/>
      <c r="D13" s="19"/>
      <c r="E13" s="19"/>
      <c r="F13" s="19"/>
      <c r="G13" s="20"/>
    </row>
    <row r="14" customFormat="false" ht="13" hidden="false" customHeight="false" outlineLevel="0" collapsed="false">
      <c r="C14" s="21" t="s">
        <v>8</v>
      </c>
      <c r="D14" s="22" t="n">
        <v>50</v>
      </c>
      <c r="E14" s="19"/>
      <c r="F14" s="23" t="s">
        <v>9</v>
      </c>
      <c r="G14" s="24" t="n">
        <v>1.25995851056898</v>
      </c>
    </row>
    <row r="15" customFormat="false" ht="13" hidden="false" customHeight="false" outlineLevel="0" collapsed="false">
      <c r="C15" s="25"/>
      <c r="D15" s="22" t="s">
        <v>10</v>
      </c>
      <c r="E15" s="19"/>
      <c r="F15" s="23" t="s">
        <v>11</v>
      </c>
      <c r="G15" s="24" t="n">
        <v>420473</v>
      </c>
    </row>
    <row r="16" customFormat="false" ht="13" hidden="false" customHeight="false" outlineLevel="0" collapsed="false">
      <c r="C16" s="18"/>
      <c r="D16" s="26"/>
      <c r="E16" s="27" t="s">
        <v>12</v>
      </c>
      <c r="F16" s="26"/>
      <c r="G16" s="28"/>
    </row>
    <row r="17" customFormat="false" ht="13" hidden="false" customHeight="false" outlineLevel="0" collapsed="false">
      <c r="C17" s="18"/>
      <c r="D17" s="23" t="s">
        <v>13</v>
      </c>
      <c r="E17" s="10" t="s">
        <v>4</v>
      </c>
      <c r="F17" s="10" t="s">
        <v>5</v>
      </c>
      <c r="G17" s="20"/>
    </row>
    <row r="18" customFormat="false" ht="13" hidden="false" customHeight="false" outlineLevel="0" collapsed="false">
      <c r="C18" s="29"/>
      <c r="D18" s="30" t="s">
        <v>14</v>
      </c>
      <c r="E18" s="13" t="n">
        <v>0.198717948717949</v>
      </c>
      <c r="F18" s="13" t="n">
        <v>0.801282051282051</v>
      </c>
      <c r="G18" s="31"/>
    </row>
    <row r="23" s="36" customFormat="true" ht="16" hidden="false" customHeight="false" outlineLevel="0" collapsed="false">
      <c r="A23" s="32" t="s">
        <v>15</v>
      </c>
      <c r="B23" s="33" t="s">
        <v>16</v>
      </c>
      <c r="C23" s="34" t="s">
        <v>17</v>
      </c>
      <c r="D23" s="35" t="s">
        <v>18</v>
      </c>
      <c r="E23" s="35" t="s">
        <v>19</v>
      </c>
      <c r="F23" s="33"/>
      <c r="G23" s="33"/>
      <c r="H23" s="33"/>
      <c r="I23" s="33"/>
      <c r="J23" s="33"/>
      <c r="K23" s="33"/>
    </row>
    <row r="24" customFormat="false" ht="13" hidden="false" customHeight="false" outlineLevel="0" collapsed="false">
      <c r="A24" s="0" t="s">
        <v>20</v>
      </c>
      <c r="B24" s="1" t="s">
        <v>21</v>
      </c>
      <c r="C24" s="0" t="s">
        <v>22</v>
      </c>
      <c r="D24" s="37" t="n">
        <v>0.2931</v>
      </c>
      <c r="E24" s="37" t="n">
        <v>-0.0727</v>
      </c>
    </row>
    <row r="25" customFormat="false" ht="13" hidden="false" customHeight="false" outlineLevel="0" collapsed="false">
      <c r="A25" s="0" t="s">
        <v>23</v>
      </c>
      <c r="B25" s="1" t="s">
        <v>24</v>
      </c>
      <c r="C25" s="0" t="s">
        <v>25</v>
      </c>
      <c r="D25" s="37" t="n">
        <v>0.2635</v>
      </c>
      <c r="E25" s="37" t="n">
        <v>-0.0653</v>
      </c>
    </row>
    <row r="26" customFormat="false" ht="13" hidden="false" customHeight="false" outlineLevel="0" collapsed="false">
      <c r="A26" s="0" t="s">
        <v>26</v>
      </c>
      <c r="B26" s="1" t="s">
        <v>27</v>
      </c>
      <c r="C26" s="0" t="s">
        <v>28</v>
      </c>
      <c r="D26" s="37" t="n">
        <v>0.2025</v>
      </c>
      <c r="E26" s="37" t="n">
        <v>-0.0502</v>
      </c>
    </row>
    <row r="27" customFormat="false" ht="13" hidden="false" customHeight="false" outlineLevel="0" collapsed="false">
      <c r="A27" s="0" t="s">
        <v>29</v>
      </c>
      <c r="B27" s="1" t="s">
        <v>30</v>
      </c>
      <c r="C27" s="0" t="s">
        <v>31</v>
      </c>
      <c r="D27" s="37" t="n">
        <v>0.1725</v>
      </c>
      <c r="E27" s="37" t="n">
        <v>-0.0428</v>
      </c>
    </row>
    <row r="28" customFormat="false" ht="13" hidden="false" customHeight="false" outlineLevel="0" collapsed="false">
      <c r="A28" s="0" t="s">
        <v>32</v>
      </c>
      <c r="B28" s="1" t="s">
        <v>33</v>
      </c>
      <c r="C28" s="0" t="s">
        <v>34</v>
      </c>
      <c r="D28" s="37" t="n">
        <v>0.1527</v>
      </c>
      <c r="E28" s="37" t="n">
        <v>-0.0379</v>
      </c>
    </row>
    <row r="29" customFormat="false" ht="13" hidden="false" customHeight="false" outlineLevel="0" collapsed="false">
      <c r="A29" s="0" t="s">
        <v>29</v>
      </c>
      <c r="B29" s="1" t="s">
        <v>30</v>
      </c>
      <c r="C29" s="0" t="s">
        <v>35</v>
      </c>
      <c r="D29" s="37" t="n">
        <v>0.152</v>
      </c>
      <c r="E29" s="37" t="n">
        <v>-0.0377</v>
      </c>
    </row>
    <row r="30" customFormat="false" ht="13" hidden="false" customHeight="false" outlineLevel="0" collapsed="false">
      <c r="A30" s="0" t="s">
        <v>36</v>
      </c>
      <c r="B30" s="1" t="s">
        <v>37</v>
      </c>
      <c r="C30" s="0" t="s">
        <v>38</v>
      </c>
      <c r="D30" s="37" t="n">
        <v>0.1444</v>
      </c>
      <c r="E30" s="37" t="n">
        <v>-0.0358</v>
      </c>
    </row>
    <row r="31" customFormat="false" ht="13" hidden="false" customHeight="false" outlineLevel="0" collapsed="false">
      <c r="A31" s="0" t="s">
        <v>29</v>
      </c>
      <c r="B31" s="1" t="s">
        <v>30</v>
      </c>
      <c r="C31" s="0" t="s">
        <v>39</v>
      </c>
      <c r="D31" s="37" t="n">
        <v>0.1371</v>
      </c>
      <c r="E31" s="37" t="n">
        <v>-0.034</v>
      </c>
    </row>
    <row r="32" customFormat="false" ht="25" hidden="false" customHeight="false" outlineLevel="0" collapsed="false">
      <c r="A32" s="0" t="s">
        <v>40</v>
      </c>
      <c r="B32" s="1" t="s">
        <v>41</v>
      </c>
      <c r="C32" s="0" t="s">
        <v>42</v>
      </c>
      <c r="D32" s="37" t="n">
        <v>0.1094</v>
      </c>
      <c r="E32" s="37" t="n">
        <v>-0.0271</v>
      </c>
    </row>
    <row r="33" customFormat="false" ht="13" hidden="false" customHeight="false" outlineLevel="0" collapsed="false">
      <c r="A33" s="0" t="s">
        <v>43</v>
      </c>
      <c r="B33" s="1" t="s">
        <v>44</v>
      </c>
      <c r="C33" s="0" t="s">
        <v>45</v>
      </c>
      <c r="D33" s="37" t="n">
        <v>0.105</v>
      </c>
      <c r="E33" s="37" t="n">
        <v>-0.026</v>
      </c>
    </row>
    <row r="34" customFormat="false" ht="13" hidden="false" customHeight="false" outlineLevel="0" collapsed="false">
      <c r="A34" s="0" t="s">
        <v>46</v>
      </c>
      <c r="B34" s="1" t="s">
        <v>47</v>
      </c>
      <c r="C34" s="0" t="s">
        <v>48</v>
      </c>
      <c r="D34" s="37" t="n">
        <v>0.0788</v>
      </c>
      <c r="E34" s="37" t="n">
        <v>-0.0195</v>
      </c>
    </row>
    <row r="35" customFormat="false" ht="13" hidden="false" customHeight="false" outlineLevel="0" collapsed="false">
      <c r="A35" s="0" t="s">
        <v>49</v>
      </c>
      <c r="B35" s="1" t="s">
        <v>50</v>
      </c>
      <c r="C35" s="0" t="s">
        <v>51</v>
      </c>
      <c r="D35" s="37" t="n">
        <v>0.074</v>
      </c>
      <c r="E35" s="37" t="n">
        <v>-0.0184</v>
      </c>
    </row>
    <row r="36" customFormat="false" ht="13" hidden="false" customHeight="false" outlineLevel="0" collapsed="false">
      <c r="A36" s="0" t="s">
        <v>32</v>
      </c>
      <c r="B36" s="1" t="s">
        <v>33</v>
      </c>
      <c r="C36" s="0" t="s">
        <v>52</v>
      </c>
      <c r="D36" s="37" t="n">
        <v>0.0502</v>
      </c>
      <c r="E36" s="37" t="n">
        <v>-0.0124</v>
      </c>
    </row>
    <row r="37" customFormat="false" ht="37" hidden="false" customHeight="false" outlineLevel="0" collapsed="false">
      <c r="B37" s="1" t="s">
        <v>53</v>
      </c>
      <c r="C37" s="0" t="s">
        <v>54</v>
      </c>
      <c r="D37" s="37" t="n">
        <v>0.0406</v>
      </c>
      <c r="E37" s="37" t="n">
        <v>-0.0101</v>
      </c>
    </row>
    <row r="38" customFormat="false" ht="13" hidden="false" customHeight="false" outlineLevel="0" collapsed="false">
      <c r="A38" s="0" t="s">
        <v>55</v>
      </c>
      <c r="B38" s="1" t="s">
        <v>56</v>
      </c>
      <c r="C38" s="0" t="s">
        <v>57</v>
      </c>
      <c r="D38" s="37" t="n">
        <v>0.0397</v>
      </c>
      <c r="E38" s="37" t="n">
        <v>-0.0098</v>
      </c>
    </row>
    <row r="39" customFormat="false" ht="25" hidden="false" customHeight="false" outlineLevel="0" collapsed="false">
      <c r="A39" s="0" t="s">
        <v>40</v>
      </c>
      <c r="B39" s="1" t="s">
        <v>41</v>
      </c>
      <c r="C39" s="0" t="s">
        <v>58</v>
      </c>
      <c r="D39" s="37" t="n">
        <v>0.0109</v>
      </c>
      <c r="E39" s="37" t="n">
        <v>-0.0027</v>
      </c>
    </row>
  </sheetData>
  <mergeCells count="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9.56"/>
    <col collapsed="false" customWidth="true" hidden="false" outlineLevel="0" max="2" min="2" style="1" width="37.7"/>
    <col collapsed="false" customWidth="true" hidden="false" outlineLevel="0" max="3" min="3" style="0" width="14.99"/>
    <col collapsed="false" customWidth="true" hidden="false" outlineLevel="0" max="4" min="4" style="37" width="15.7"/>
    <col collapsed="false" customWidth="true" hidden="false" outlineLevel="0" max="5" min="5" style="37" width="13.56"/>
  </cols>
  <sheetData>
    <row r="1" customFormat="false" ht="16" hidden="false" customHeight="false" outlineLevel="0" collapsed="false">
      <c r="A1" s="2" t="s">
        <v>0</v>
      </c>
    </row>
    <row r="2" customFormat="false" ht="100" hidden="false" customHeight="true" outlineLevel="0" collapsed="false">
      <c r="A2" s="38" t="s">
        <v>59</v>
      </c>
      <c r="B2" s="38"/>
      <c r="C2" s="38"/>
      <c r="D2" s="38"/>
    </row>
    <row r="7" customFormat="false" ht="15" hidden="false" customHeight="false" outlineLevel="0" collapsed="false">
      <c r="F7" s="4"/>
      <c r="G7" s="16"/>
      <c r="H7" s="5" t="s">
        <v>60</v>
      </c>
      <c r="I7" s="5"/>
      <c r="J7" s="17"/>
    </row>
    <row r="8" customFormat="false" ht="13" hidden="false" customHeight="false" outlineLevel="0" collapsed="false">
      <c r="F8" s="7" t="s">
        <v>3</v>
      </c>
      <c r="G8" s="8" t="s">
        <v>61</v>
      </c>
      <c r="H8" s="8" t="s">
        <v>62</v>
      </c>
      <c r="I8" s="8" t="s">
        <v>6</v>
      </c>
      <c r="J8" s="20"/>
    </row>
    <row r="9" customFormat="false" ht="13" hidden="false" customHeight="false" outlineLevel="0" collapsed="false">
      <c r="F9" s="7" t="s">
        <v>61</v>
      </c>
      <c r="G9" s="10" t="n">
        <v>6</v>
      </c>
      <c r="H9" s="10" t="n">
        <v>0</v>
      </c>
      <c r="I9" s="10" t="n">
        <v>0</v>
      </c>
      <c r="J9" s="20"/>
    </row>
    <row r="10" customFormat="false" ht="13" hidden="false" customHeight="false" outlineLevel="0" collapsed="false">
      <c r="F10" s="12" t="s">
        <v>62</v>
      </c>
      <c r="G10" s="13" t="n">
        <v>0</v>
      </c>
      <c r="H10" s="13" t="n">
        <v>150</v>
      </c>
      <c r="I10" s="13" t="n">
        <v>0</v>
      </c>
      <c r="J10" s="31"/>
    </row>
    <row r="12" customFormat="false" ht="13" hidden="false" customHeight="false" outlineLevel="0" collapsed="false">
      <c r="F12" s="4"/>
      <c r="G12" s="16"/>
      <c r="H12" s="16" t="s">
        <v>63</v>
      </c>
      <c r="I12" s="16"/>
      <c r="J12" s="17"/>
    </row>
    <row r="13" customFormat="false" ht="13" hidden="false" customHeight="false" outlineLevel="0" collapsed="false">
      <c r="F13" s="39" t="s">
        <v>8</v>
      </c>
      <c r="G13" s="22" t="n">
        <v>50</v>
      </c>
      <c r="H13" s="19"/>
      <c r="I13" s="23" t="s">
        <v>9</v>
      </c>
      <c r="J13" s="24" t="n">
        <v>1.4032052181239</v>
      </c>
    </row>
    <row r="14" customFormat="false" ht="13" hidden="false" customHeight="false" outlineLevel="0" collapsed="false">
      <c r="F14" s="39"/>
      <c r="G14" s="22" t="s">
        <v>10</v>
      </c>
      <c r="H14" s="19"/>
      <c r="I14" s="23" t="s">
        <v>11</v>
      </c>
      <c r="J14" s="24" t="n">
        <v>420473</v>
      </c>
    </row>
    <row r="15" customFormat="false" ht="13" hidden="false" customHeight="false" outlineLevel="0" collapsed="false">
      <c r="F15" s="40"/>
      <c r="G15" s="27"/>
      <c r="H15" s="27" t="s">
        <v>12</v>
      </c>
      <c r="I15" s="27"/>
      <c r="J15" s="41"/>
      <c r="O15" s="42"/>
      <c r="P15" s="42"/>
      <c r="Q15" s="42"/>
    </row>
    <row r="16" customFormat="false" ht="13" hidden="false" customHeight="false" outlineLevel="0" collapsed="false">
      <c r="F16" s="40"/>
      <c r="G16" s="23" t="s">
        <v>13</v>
      </c>
      <c r="H16" s="19" t="s">
        <v>61</v>
      </c>
      <c r="I16" s="19" t="s">
        <v>62</v>
      </c>
      <c r="J16" s="20"/>
    </row>
    <row r="17" customFormat="false" ht="13" hidden="false" customHeight="false" outlineLevel="0" collapsed="false">
      <c r="F17" s="43"/>
      <c r="G17" s="30" t="s">
        <v>14</v>
      </c>
      <c r="H17" s="44" t="n">
        <v>0.0384615384615385</v>
      </c>
      <c r="I17" s="44" t="n">
        <v>0.961538461538462</v>
      </c>
      <c r="J17" s="31"/>
    </row>
    <row r="24" customFormat="false" ht="15" hidden="false" customHeight="false" outlineLevel="0" collapsed="false">
      <c r="A24" s="45" t="s">
        <v>15</v>
      </c>
      <c r="B24" s="33" t="s">
        <v>16</v>
      </c>
      <c r="C24" s="45" t="s">
        <v>17</v>
      </c>
      <c r="D24" s="35" t="s">
        <v>64</v>
      </c>
      <c r="E24" s="35" t="s">
        <v>65</v>
      </c>
    </row>
    <row r="25" customFormat="false" ht="13" hidden="false" customHeight="false" outlineLevel="0" collapsed="false">
      <c r="A25" s="0" t="s">
        <v>66</v>
      </c>
      <c r="B25" s="1" t="s">
        <v>67</v>
      </c>
      <c r="C25" s="0" t="s">
        <v>68</v>
      </c>
      <c r="D25" s="37" t="n">
        <v>0.824</v>
      </c>
      <c r="E25" s="37" t="n">
        <v>-0.033</v>
      </c>
    </row>
    <row r="26" customFormat="false" ht="25" hidden="false" customHeight="false" outlineLevel="0" collapsed="false">
      <c r="A26" s="0" t="s">
        <v>69</v>
      </c>
      <c r="B26" s="1" t="s">
        <v>70</v>
      </c>
      <c r="C26" s="0" t="s">
        <v>71</v>
      </c>
      <c r="D26" s="37" t="n">
        <v>0.6385</v>
      </c>
      <c r="E26" s="37" t="n">
        <v>-0.0255</v>
      </c>
    </row>
    <row r="27" customFormat="false" ht="25" hidden="false" customHeight="false" outlineLevel="0" collapsed="false">
      <c r="A27" s="0" t="s">
        <v>72</v>
      </c>
      <c r="B27" s="1" t="s">
        <v>73</v>
      </c>
      <c r="C27" s="0" t="s">
        <v>74</v>
      </c>
      <c r="D27" s="37" t="n">
        <v>0.6209</v>
      </c>
      <c r="E27" s="37" t="n">
        <v>-0.0248</v>
      </c>
    </row>
    <row r="28" customFormat="false" ht="13" hidden="false" customHeight="false" outlineLevel="0" collapsed="false">
      <c r="A28" s="0" t="s">
        <v>75</v>
      </c>
      <c r="B28" s="1" t="s">
        <v>76</v>
      </c>
      <c r="C28" s="0" t="s">
        <v>77</v>
      </c>
      <c r="D28" s="37" t="n">
        <v>0.5798</v>
      </c>
      <c r="E28" s="37" t="n">
        <v>-0.0232</v>
      </c>
    </row>
    <row r="29" customFormat="false" ht="13" hidden="false" customHeight="false" outlineLevel="0" collapsed="false">
      <c r="A29" s="0" t="s">
        <v>78</v>
      </c>
      <c r="B29" s="1" t="s">
        <v>79</v>
      </c>
      <c r="C29" s="0" t="s">
        <v>80</v>
      </c>
      <c r="D29" s="37" t="n">
        <v>0.5779</v>
      </c>
      <c r="E29" s="37" t="n">
        <v>-0.0231</v>
      </c>
    </row>
    <row r="30" customFormat="false" ht="13" hidden="false" customHeight="false" outlineLevel="0" collapsed="false">
      <c r="A30" s="0" t="s">
        <v>81</v>
      </c>
      <c r="B30" s="1" t="s">
        <v>82</v>
      </c>
      <c r="C30" s="0" t="s">
        <v>83</v>
      </c>
      <c r="D30" s="37" t="n">
        <v>0.5653</v>
      </c>
      <c r="E30" s="37" t="n">
        <v>-0.0226</v>
      </c>
    </row>
    <row r="31" customFormat="false" ht="25" hidden="false" customHeight="false" outlineLevel="0" collapsed="false">
      <c r="A31" s="0" t="s">
        <v>84</v>
      </c>
      <c r="B31" s="1" t="s">
        <v>85</v>
      </c>
      <c r="C31" s="0" t="s">
        <v>86</v>
      </c>
      <c r="D31" s="37" t="n">
        <v>0.4956</v>
      </c>
      <c r="E31" s="37" t="n">
        <v>-0.0198</v>
      </c>
    </row>
    <row r="32" customFormat="false" ht="13" hidden="false" customHeight="false" outlineLevel="0" collapsed="false">
      <c r="A32" s="0" t="s">
        <v>87</v>
      </c>
      <c r="B32" s="1" t="s">
        <v>88</v>
      </c>
      <c r="C32" s="0" t="s">
        <v>89</v>
      </c>
      <c r="D32" s="37" t="n">
        <v>0.4401</v>
      </c>
      <c r="E32" s="37" t="n">
        <v>-0.0176</v>
      </c>
    </row>
    <row r="33" customFormat="false" ht="13" hidden="false" customHeight="false" outlineLevel="0" collapsed="false">
      <c r="A33" s="0" t="s">
        <v>90</v>
      </c>
      <c r="B33" s="1" t="s">
        <v>91</v>
      </c>
      <c r="C33" s="0" t="s">
        <v>92</v>
      </c>
      <c r="D33" s="37" t="n">
        <v>0.3837</v>
      </c>
      <c r="E33" s="37" t="n">
        <v>-0.0153</v>
      </c>
    </row>
    <row r="34" customFormat="false" ht="25" hidden="false" customHeight="false" outlineLevel="0" collapsed="false">
      <c r="A34" s="0" t="s">
        <v>93</v>
      </c>
      <c r="B34" s="1" t="s">
        <v>94</v>
      </c>
      <c r="C34" s="0" t="s">
        <v>95</v>
      </c>
      <c r="D34" s="37" t="n">
        <v>0.3738</v>
      </c>
      <c r="E34" s="37" t="n">
        <v>-0.015</v>
      </c>
    </row>
    <row r="35" customFormat="false" ht="25" hidden="false" customHeight="false" outlineLevel="0" collapsed="false">
      <c r="A35" s="0" t="s">
        <v>96</v>
      </c>
      <c r="B35" s="1" t="s">
        <v>97</v>
      </c>
      <c r="C35" s="0" t="s">
        <v>98</v>
      </c>
      <c r="D35" s="37" t="n">
        <v>0.3277</v>
      </c>
      <c r="E35" s="37" t="n">
        <v>-0.0131</v>
      </c>
    </row>
    <row r="36" customFormat="false" ht="13" hidden="false" customHeight="false" outlineLevel="0" collapsed="false">
      <c r="A36" s="0" t="s">
        <v>99</v>
      </c>
      <c r="B36" s="1" t="s">
        <v>100</v>
      </c>
      <c r="C36" s="0" t="s">
        <v>101</v>
      </c>
      <c r="D36" s="37" t="n">
        <v>0.1796</v>
      </c>
      <c r="E36" s="37" t="n">
        <v>-0.0072</v>
      </c>
    </row>
  </sheetData>
  <mergeCells count="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5-25T20:26:17Z</dcterms:created>
  <dc:creator>Anson Lowe</dc:creator>
  <dc:description/>
  <dc:language>en-US</dc:language>
  <cp:lastModifiedBy>Anson Lowe</cp:lastModifiedBy>
  <cp:revision>0</cp:revision>
  <dc:subject/>
  <dc:title/>
</cp:coreProperties>
</file>